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AP 4 Snail control\RAP 4 Molluscicide Meta analysis Paper 2015\"/>
    </mc:Choice>
  </mc:AlternateContent>
  <bookViews>
    <workbookView xWindow="0" yWindow="0" windowWidth="28800" windowHeight="12435"/>
  </bookViews>
  <sheets>
    <sheet name="Sheet1" sheetId="1" r:id="rId1"/>
  </sheets>
  <definedNames>
    <definedName name="_xlnm.Print_Area" localSheetId="0">Sheet1!$A$1:$C$3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1" l="1"/>
  <c r="I35" i="1" s="1"/>
  <c r="H34" i="1"/>
  <c r="I34" i="1" s="1"/>
  <c r="H24" i="1"/>
  <c r="I24" i="1" s="1"/>
  <c r="H19" i="1"/>
  <c r="I19" i="1" s="1"/>
  <c r="H13" i="1"/>
  <c r="I13" i="1" s="1"/>
  <c r="H14" i="1"/>
  <c r="I14" i="1" s="1"/>
  <c r="H15" i="1"/>
  <c r="I15" i="1" s="1"/>
  <c r="H16" i="1"/>
  <c r="I16" i="1" s="1"/>
  <c r="H36" i="1"/>
  <c r="I36" i="1" s="1"/>
  <c r="H20" i="1"/>
  <c r="I20" i="1" s="1"/>
  <c r="H29" i="1"/>
  <c r="I29" i="1" s="1"/>
  <c r="H5" i="1"/>
  <c r="I5" i="1" s="1"/>
  <c r="H3" i="1"/>
  <c r="I3" i="1" s="1"/>
  <c r="H11" i="1"/>
  <c r="I11" i="1" s="1"/>
  <c r="H10" i="1"/>
  <c r="I10" i="1" s="1"/>
  <c r="H4" i="1"/>
  <c r="I4" i="1" s="1"/>
  <c r="H17" i="1"/>
  <c r="I17" i="1" s="1"/>
  <c r="H18" i="1"/>
  <c r="I18" i="1" s="1"/>
  <c r="H25" i="1"/>
  <c r="I25" i="1" s="1"/>
  <c r="H27" i="1"/>
  <c r="I27" i="1" s="1"/>
  <c r="H26" i="1"/>
  <c r="I26" i="1" s="1"/>
  <c r="H21" i="1"/>
  <c r="I21" i="1" s="1"/>
  <c r="H7" i="1"/>
  <c r="I7" i="1" s="1"/>
  <c r="H6" i="1"/>
  <c r="I6" i="1" s="1"/>
  <c r="H31" i="1"/>
  <c r="I31" i="1" s="1"/>
  <c r="H8" i="1"/>
  <c r="I8" i="1" s="1"/>
  <c r="H9" i="1"/>
  <c r="I9" i="1" s="1"/>
  <c r="H28" i="1"/>
  <c r="I28" i="1" s="1"/>
  <c r="H12" i="1"/>
  <c r="I12" i="1" s="1"/>
  <c r="H22" i="1"/>
  <c r="I22" i="1" s="1"/>
  <c r="H30" i="1"/>
  <c r="I30" i="1" s="1"/>
  <c r="H32" i="1"/>
  <c r="I32" i="1" s="1"/>
  <c r="H33" i="1"/>
  <c r="I33" i="1" s="1"/>
  <c r="H23" i="1"/>
  <c r="I23" i="1" s="1"/>
  <c r="H2" i="1"/>
  <c r="I2" i="1" s="1"/>
</calcChain>
</file>

<file path=xl/sharedStrings.xml><?xml version="1.0" encoding="utf-8"?>
<sst xmlns="http://schemas.openxmlformats.org/spreadsheetml/2006/main" count="407" uniqueCount="159">
  <si>
    <t>Wright 1958</t>
  </si>
  <si>
    <t>Sh</t>
  </si>
  <si>
    <t>1953-1955</t>
  </si>
  <si>
    <t>SC</t>
  </si>
  <si>
    <t>SAC</t>
  </si>
  <si>
    <t>North Africa</t>
  </si>
  <si>
    <t>Egypt</t>
  </si>
  <si>
    <t>No</t>
  </si>
  <si>
    <t>Yes</t>
  </si>
  <si>
    <t>**NaPCP control in Warraq El-Arab</t>
  </si>
  <si>
    <t>Sm</t>
  </si>
  <si>
    <t>Jobin 1970</t>
  </si>
  <si>
    <t>1953-1966</t>
  </si>
  <si>
    <t>SC with CBSnT</t>
  </si>
  <si>
    <t>New World</t>
  </si>
  <si>
    <t>Puerto Rico</t>
  </si>
  <si>
    <t>**NaPCP control; data from Table 3, p. 154, some stibophen used, NOT MDA</t>
  </si>
  <si>
    <t>Ferguson 1968</t>
  </si>
  <si>
    <t>1954-1967</t>
  </si>
  <si>
    <t>**NaPCP control; Data from Table 2; first graders on Vieques Island.</t>
  </si>
  <si>
    <t>All</t>
  </si>
  <si>
    <t>Other</t>
  </si>
  <si>
    <t>Farooq 1966</t>
  </si>
  <si>
    <t>1962-1965</t>
  </si>
  <si>
    <t>Prevalence in LE 6 yrs olds before and after Rx in a treated area after 4 years intervention; Table 4, p.372</t>
  </si>
  <si>
    <t>Prevalence in LE 6 yrs olds before and after Rx in a treated area after 4 years intervention; Table 5, p.373</t>
  </si>
  <si>
    <t>Zaki 1971</t>
  </si>
  <si>
    <t>1962-1967</t>
  </si>
  <si>
    <t>Gilles 1973</t>
  </si>
  <si>
    <t>1962-1969</t>
  </si>
  <si>
    <t>Beheira Governorate- followup of Farooq Data from Table XI, p. 57</t>
  </si>
  <si>
    <t>Rosenfield 1977</t>
  </si>
  <si>
    <t>1965-1972</t>
  </si>
  <si>
    <t>Iran</t>
  </si>
  <si>
    <t>Data from Dez Irrigation project summarized in Table 2, p. 510</t>
  </si>
  <si>
    <t>Barbosa 1981</t>
  </si>
  <si>
    <t>1966-1974</t>
  </si>
  <si>
    <t>Brazil</t>
  </si>
  <si>
    <t>See Table 2 for overall prevalence and population numbers</t>
  </si>
  <si>
    <t>Arfaa 1970</t>
  </si>
  <si>
    <t>1967-1968</t>
  </si>
  <si>
    <t>Village survey numbers based on p. 914 population + village #s</t>
  </si>
  <si>
    <t>Clarke 1973</t>
  </si>
  <si>
    <t>1968-1972</t>
  </si>
  <si>
    <t>South Africa</t>
  </si>
  <si>
    <t>Zimbabwe</t>
  </si>
  <si>
    <t>An area of double infections; results from Table 1, p.16</t>
  </si>
  <si>
    <t>Ayad 1976</t>
  </si>
  <si>
    <t>Combined</t>
  </si>
  <si>
    <t>1968-1974</t>
  </si>
  <si>
    <t>SC with SBT</t>
  </si>
  <si>
    <t>Fayoum results-Total population guesstimated based on 87000 treated and 45.7% prevalence</t>
  </si>
  <si>
    <t>Fenwick 1972a</t>
  </si>
  <si>
    <t>Sm Adults</t>
  </si>
  <si>
    <t>1969-1970</t>
  </si>
  <si>
    <t>Adults</t>
  </si>
  <si>
    <t>East Africa</t>
  </si>
  <si>
    <t>Tanzania</t>
  </si>
  <si>
    <t>Table 6, p. 583, all adults</t>
  </si>
  <si>
    <t>Sm SAC</t>
  </si>
  <si>
    <t>Table 6, p. 583 6-8 yos</t>
  </si>
  <si>
    <t>Lyons 1974</t>
  </si>
  <si>
    <t>1969-1971</t>
  </si>
  <si>
    <t>West Africa</t>
  </si>
  <si>
    <t>Ghana</t>
  </si>
  <si>
    <t>MacDonald 1973</t>
  </si>
  <si>
    <t>Data before and after 2 yrs control Table IV, p. 28</t>
  </si>
  <si>
    <t>Data before and after 2 yrs control Table VI, p. 30; hycanthone Rx less effective for Sm? Lots of migrants</t>
  </si>
  <si>
    <t>Goll 1983</t>
  </si>
  <si>
    <t>1969-1974</t>
  </si>
  <si>
    <t>Ethiopia</t>
  </si>
  <si>
    <t>Duke 1976b</t>
  </si>
  <si>
    <t>Sh high</t>
  </si>
  <si>
    <t>1971-1976</t>
  </si>
  <si>
    <t>Cameroon</t>
  </si>
  <si>
    <t>**FRESCON; Data from Table 5; This is an island community</t>
  </si>
  <si>
    <t>Sh low</t>
  </si>
  <si>
    <t>**FRESCON; Data from Table 4</t>
  </si>
  <si>
    <t>Barnish 1982</t>
  </si>
  <si>
    <t>Sm high</t>
  </si>
  <si>
    <t>1971-1981</t>
  </si>
  <si>
    <t>St Lucia</t>
  </si>
  <si>
    <t>Data from Table III page 605</t>
  </si>
  <si>
    <t>Sm low</t>
  </si>
  <si>
    <t>Data from Table III, page 605</t>
  </si>
  <si>
    <t>Shiff 1979</t>
  </si>
  <si>
    <t>1973-1978</t>
  </si>
  <si>
    <t>Sum of two age groups reported in Table II, p. 379 before and during control</t>
  </si>
  <si>
    <t>Prentice 1981</t>
  </si>
  <si>
    <t>1974-1980</t>
  </si>
  <si>
    <t>St Lucia Soufriere</t>
  </si>
  <si>
    <t>Focal snail control only Data from Table III p. 794</t>
  </si>
  <si>
    <t>Chu 1981</t>
  </si>
  <si>
    <t>1974-1978</t>
  </si>
  <si>
    <t>Population based on 15000/26 villages * 12 villages Table 3 p. 553 has prevalences - Lake Volta = reservoir</t>
  </si>
  <si>
    <t>Population based on 15000/26 villages * 14 villages; Table 3 p. 553 has prevalences - Lake Volta = reservoir</t>
  </si>
  <si>
    <t>Coura-Filho 1992</t>
  </si>
  <si>
    <t>1974-1987</t>
  </si>
  <si>
    <t>Data from Table 1 of 1992a, p. 545</t>
  </si>
  <si>
    <t>Goll 1984</t>
  </si>
  <si>
    <t>1976-1979</t>
  </si>
  <si>
    <t>Gambia</t>
  </si>
  <si>
    <t>Link to Wlkins 1984, compared  SAC entry prevalence in 1978 to 1976 from Table III p. 224</t>
  </si>
  <si>
    <t>Saladin 1983</t>
  </si>
  <si>
    <t>1979-1981</t>
  </si>
  <si>
    <t>SC with MDA</t>
  </si>
  <si>
    <t>Liberia</t>
  </si>
  <si>
    <t>Data on prevalence from Table 5, p. 288 for Sgt. Kollie Town</t>
  </si>
  <si>
    <t>Tameim 1985</t>
  </si>
  <si>
    <t>1980-1983</t>
  </si>
  <si>
    <t>Sudan</t>
  </si>
  <si>
    <t>Data from Table 6, p. 121- Link to el Gaddal 1985 about snail control implementation</t>
  </si>
  <si>
    <t>Anon 1987</t>
  </si>
  <si>
    <t>1981-1983</t>
  </si>
  <si>
    <t>Values for prevalence and population numbers from Minya Governorate; Table XXV p.33; Contrast with Webbe 1990 later results</t>
  </si>
  <si>
    <t>Webbe 1990</t>
  </si>
  <si>
    <t>1981-1988</t>
  </si>
  <si>
    <t>Data for Upper Egypt, Table 5. p. 396- contrast with Anonymous 1987</t>
  </si>
  <si>
    <t>Gunderson 1990</t>
  </si>
  <si>
    <t>1986-1989</t>
  </si>
  <si>
    <t>Data from Table 5 Agailu Metti village</t>
  </si>
  <si>
    <t>Study Name</t>
  </si>
  <si>
    <t>Time Interval</t>
  </si>
  <si>
    <t>Treatment prev</t>
  </si>
  <si>
    <t>Treatment N</t>
  </si>
  <si>
    <t>Comparison prev</t>
  </si>
  <si>
    <t>Comparison N</t>
  </si>
  <si>
    <t>OR</t>
  </si>
  <si>
    <t>LogOR</t>
  </si>
  <si>
    <t>STD error</t>
  </si>
  <si>
    <t>Intervention</t>
  </si>
  <si>
    <t>Age group</t>
  </si>
  <si>
    <t>Region</t>
  </si>
  <si>
    <t>Location</t>
  </si>
  <si>
    <t>Date of publication</t>
  </si>
  <si>
    <t>Notes</t>
  </si>
  <si>
    <t>Duration</t>
  </si>
  <si>
    <t>Niclosamide?</t>
  </si>
  <si>
    <t>Proportional drop</t>
  </si>
  <si>
    <t>Irrigation?</t>
  </si>
  <si>
    <t>Point drop</t>
  </si>
  <si>
    <t>Unsuccessful control by niclosamide only. Location not given within Egypt.</t>
  </si>
  <si>
    <t>Boys of SAC were monitored for infection; prevalence Table 5, p. 629</t>
  </si>
  <si>
    <t>Data for niclosamide treatment area (Adi Abun) in an Endod comparison trial.Table 1, p. 179</t>
  </si>
  <si>
    <t>SCH Species</t>
  </si>
  <si>
    <t>Snail species</t>
  </si>
  <si>
    <t>Multiple</t>
  </si>
  <si>
    <t>Bulinus truncatus</t>
  </si>
  <si>
    <t>?</t>
  </si>
  <si>
    <t>Biomphalaria straminea</t>
  </si>
  <si>
    <t>Biomphalaria glabrata</t>
  </si>
  <si>
    <t>Bulinus truncatus rohlfsi</t>
  </si>
  <si>
    <t>Biomphalaria pfeifferi</t>
  </si>
  <si>
    <t>Bulinus globosus</t>
  </si>
  <si>
    <t>Biomphalaria alexandrina</t>
  </si>
  <si>
    <t>Bulinus senegalensis</t>
  </si>
  <si>
    <t>Bulinus globosus and truncatus</t>
  </si>
  <si>
    <t>Bulinus globosus and Biomphalaria pfeifferi</t>
  </si>
  <si>
    <t>Mix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tabSelected="1" topLeftCell="I16" workbookViewId="0">
      <selection activeCell="T36" sqref="T36"/>
    </sheetView>
  </sheetViews>
  <sheetFormatPr defaultRowHeight="14.25" x14ac:dyDescent="0.45"/>
  <cols>
    <col min="1" max="1" width="14.265625" bestFit="1" customWidth="1"/>
    <col min="2" max="2" width="10.3984375" bestFit="1" customWidth="1"/>
    <col min="3" max="3" width="36.265625" bestFit="1" customWidth="1"/>
    <col min="4" max="4" width="11.46484375" bestFit="1" customWidth="1"/>
    <col min="5" max="5" width="13.46484375" bestFit="1" customWidth="1"/>
    <col min="6" max="6" width="11" bestFit="1" customWidth="1"/>
    <col min="7" max="7" width="14.6640625" bestFit="1" customWidth="1"/>
    <col min="8" max="8" width="9.33203125" bestFit="1" customWidth="1"/>
    <col min="9" max="9" width="15.33203125" bestFit="1" customWidth="1"/>
    <col min="10" max="10" width="12.19921875" bestFit="1" customWidth="1"/>
    <col min="11" max="11" width="11.73046875" bestFit="1" customWidth="1"/>
    <col min="12" max="12" width="12.33203125" bestFit="1" customWidth="1"/>
    <col min="13" max="13" width="11.73046875" bestFit="1" customWidth="1"/>
    <col min="14" max="14" width="11.9296875" bestFit="1" customWidth="1"/>
    <col min="15" max="15" width="9.1328125" bestFit="1" customWidth="1"/>
    <col min="16" max="16" width="10.3984375" bestFit="1" customWidth="1"/>
    <col min="17" max="17" width="14.3984375" bestFit="1" customWidth="1"/>
    <col min="18" max="18" width="11.53125" bestFit="1" customWidth="1"/>
    <col min="20" max="20" width="7.86328125" bestFit="1" customWidth="1"/>
    <col min="21" max="21" width="16.33203125" bestFit="1" customWidth="1"/>
    <col min="22" max="22" width="103.59765625" bestFit="1" customWidth="1"/>
  </cols>
  <sheetData>
    <row r="1" spans="1:22" s="2" customFormat="1" x14ac:dyDescent="0.45">
      <c r="A1" s="2" t="s">
        <v>121</v>
      </c>
      <c r="B1" s="2" t="s">
        <v>144</v>
      </c>
      <c r="C1" s="2" t="s">
        <v>145</v>
      </c>
      <c r="D1" s="2" t="s">
        <v>122</v>
      </c>
      <c r="E1" s="2" t="s">
        <v>123</v>
      </c>
      <c r="F1" s="2" t="s">
        <v>124</v>
      </c>
      <c r="G1" s="2" t="s">
        <v>125</v>
      </c>
      <c r="H1" s="2" t="s">
        <v>140</v>
      </c>
      <c r="I1" s="2" t="s">
        <v>138</v>
      </c>
      <c r="J1" s="2" t="s">
        <v>126</v>
      </c>
      <c r="K1" s="2" t="s">
        <v>127</v>
      </c>
      <c r="L1" s="2" t="s">
        <v>128</v>
      </c>
      <c r="M1" s="2" t="s">
        <v>129</v>
      </c>
      <c r="N1" s="2" t="s">
        <v>130</v>
      </c>
      <c r="O1" s="2" t="s">
        <v>131</v>
      </c>
      <c r="P1" s="2" t="s">
        <v>132</v>
      </c>
      <c r="Q1" s="2" t="s">
        <v>133</v>
      </c>
      <c r="R1" s="2" t="s">
        <v>137</v>
      </c>
      <c r="S1" s="2" t="s">
        <v>139</v>
      </c>
      <c r="T1" s="2" t="s">
        <v>136</v>
      </c>
      <c r="U1" s="2" t="s">
        <v>134</v>
      </c>
      <c r="V1" s="2" t="s">
        <v>135</v>
      </c>
    </row>
    <row r="2" spans="1:22" x14ac:dyDescent="0.45">
      <c r="A2" t="s">
        <v>112</v>
      </c>
      <c r="B2" t="s">
        <v>1</v>
      </c>
      <c r="C2" t="s">
        <v>146</v>
      </c>
      <c r="D2" t="s">
        <v>113</v>
      </c>
      <c r="E2">
        <v>0.26</v>
      </c>
      <c r="F2">
        <v>191360</v>
      </c>
      <c r="G2">
        <v>0.252</v>
      </c>
      <c r="H2">
        <f t="shared" ref="H2:H36" si="0">G2-E2</f>
        <v>-8.0000000000000071E-3</v>
      </c>
      <c r="I2">
        <f t="shared" ref="I2:I36" si="1">H2/G2</f>
        <v>-3.1746031746031772E-2</v>
      </c>
      <c r="J2">
        <v>156440</v>
      </c>
      <c r="K2">
        <v>1.0429000429000399</v>
      </c>
      <c r="L2" s="1">
        <v>4.2005335280366297E-2</v>
      </c>
      <c r="M2" s="1">
        <v>7.8148969461258409E-3</v>
      </c>
      <c r="N2" t="s">
        <v>50</v>
      </c>
      <c r="O2" t="s">
        <v>4</v>
      </c>
      <c r="P2" t="s">
        <v>5</v>
      </c>
      <c r="Q2" t="s">
        <v>6</v>
      </c>
      <c r="R2" t="s">
        <v>8</v>
      </c>
      <c r="S2" t="s">
        <v>8</v>
      </c>
      <c r="T2">
        <v>2</v>
      </c>
      <c r="U2">
        <v>1987</v>
      </c>
      <c r="V2" t="s">
        <v>114</v>
      </c>
    </row>
    <row r="3" spans="1:22" x14ac:dyDescent="0.45">
      <c r="A3" t="s">
        <v>39</v>
      </c>
      <c r="B3" t="s">
        <v>1</v>
      </c>
      <c r="C3" s="3" t="s">
        <v>147</v>
      </c>
      <c r="D3" t="s">
        <v>40</v>
      </c>
      <c r="E3">
        <v>2.1000000000000001E-2</v>
      </c>
      <c r="F3">
        <v>325</v>
      </c>
      <c r="G3">
        <v>0.1</v>
      </c>
      <c r="H3">
        <f t="shared" si="0"/>
        <v>7.9000000000000001E-2</v>
      </c>
      <c r="I3">
        <f t="shared" si="1"/>
        <v>0.78999999999999992</v>
      </c>
      <c r="J3">
        <v>42658</v>
      </c>
      <c r="K3">
        <v>0.19305413687436199</v>
      </c>
      <c r="L3">
        <v>-1.64478462747087</v>
      </c>
      <c r="M3">
        <v>0.38719961335974301</v>
      </c>
      <c r="N3" t="s">
        <v>13</v>
      </c>
      <c r="O3" t="s">
        <v>20</v>
      </c>
      <c r="P3" t="s">
        <v>21</v>
      </c>
      <c r="Q3" t="s">
        <v>33</v>
      </c>
      <c r="R3" t="s">
        <v>8</v>
      </c>
      <c r="S3" t="s">
        <v>7</v>
      </c>
      <c r="T3">
        <v>1</v>
      </c>
      <c r="U3">
        <v>1970</v>
      </c>
      <c r="V3" t="s">
        <v>41</v>
      </c>
    </row>
    <row r="4" spans="1:22" x14ac:dyDescent="0.45">
      <c r="A4" t="s">
        <v>47</v>
      </c>
      <c r="B4" t="s">
        <v>48</v>
      </c>
      <c r="C4" t="s">
        <v>148</v>
      </c>
      <c r="D4" t="s">
        <v>49</v>
      </c>
      <c r="E4">
        <v>0.13500000000000001</v>
      </c>
      <c r="F4">
        <v>191371</v>
      </c>
      <c r="G4">
        <v>0.45700000000000002</v>
      </c>
      <c r="H4">
        <f t="shared" si="0"/>
        <v>0.32200000000000001</v>
      </c>
      <c r="I4">
        <f t="shared" si="1"/>
        <v>0.70459518599562365</v>
      </c>
      <c r="J4">
        <v>191371</v>
      </c>
      <c r="K4">
        <v>0.18543909133453901</v>
      </c>
      <c r="L4">
        <v>-1.6850287994537201</v>
      </c>
      <c r="M4" s="1">
        <v>8.1120643565909898E-3</v>
      </c>
      <c r="N4" t="s">
        <v>50</v>
      </c>
      <c r="O4" t="s">
        <v>4</v>
      </c>
      <c r="P4" t="s">
        <v>5</v>
      </c>
      <c r="Q4" t="s">
        <v>6</v>
      </c>
      <c r="R4" t="s">
        <v>8</v>
      </c>
      <c r="S4" t="s">
        <v>8</v>
      </c>
      <c r="T4">
        <v>6</v>
      </c>
      <c r="U4">
        <v>1976</v>
      </c>
      <c r="V4" t="s">
        <v>51</v>
      </c>
    </row>
    <row r="5" spans="1:22" x14ac:dyDescent="0.45">
      <c r="A5" t="s">
        <v>35</v>
      </c>
      <c r="B5" t="s">
        <v>10</v>
      </c>
      <c r="C5" s="3" t="s">
        <v>149</v>
      </c>
      <c r="D5" t="s">
        <v>36</v>
      </c>
      <c r="E5">
        <v>0.307</v>
      </c>
      <c r="F5">
        <v>2641</v>
      </c>
      <c r="G5">
        <v>0.73399999999999999</v>
      </c>
      <c r="H5">
        <f t="shared" si="0"/>
        <v>0.42699999999999999</v>
      </c>
      <c r="I5">
        <f t="shared" si="1"/>
        <v>0.58174386920980925</v>
      </c>
      <c r="J5">
        <v>3222</v>
      </c>
      <c r="K5">
        <v>0.16054275727300299</v>
      </c>
      <c r="L5">
        <v>-1.82919497143552</v>
      </c>
      <c r="M5" s="1">
        <v>5.80464182334091E-2</v>
      </c>
      <c r="N5" t="s">
        <v>3</v>
      </c>
      <c r="O5" t="s">
        <v>20</v>
      </c>
      <c r="P5" t="s">
        <v>14</v>
      </c>
      <c r="Q5" t="s">
        <v>37</v>
      </c>
      <c r="R5" t="s">
        <v>8</v>
      </c>
      <c r="S5" t="s">
        <v>7</v>
      </c>
      <c r="T5">
        <v>8</v>
      </c>
      <c r="U5">
        <v>1981</v>
      </c>
      <c r="V5" t="s">
        <v>38</v>
      </c>
    </row>
    <row r="6" spans="1:22" x14ac:dyDescent="0.45">
      <c r="A6" t="s">
        <v>78</v>
      </c>
      <c r="B6" t="s">
        <v>83</v>
      </c>
      <c r="C6" s="3" t="s">
        <v>150</v>
      </c>
      <c r="D6" t="s">
        <v>80</v>
      </c>
      <c r="E6">
        <v>3.7999999999999999E-2</v>
      </c>
      <c r="F6">
        <v>1142</v>
      </c>
      <c r="G6">
        <v>0.13100000000000001</v>
      </c>
      <c r="H6">
        <f t="shared" si="0"/>
        <v>9.2999999999999999E-2</v>
      </c>
      <c r="I6">
        <f t="shared" si="1"/>
        <v>0.70992366412213737</v>
      </c>
      <c r="J6">
        <v>1881</v>
      </c>
      <c r="K6">
        <v>0.26203361317865098</v>
      </c>
      <c r="L6">
        <v>-1.3392824888750801</v>
      </c>
      <c r="M6">
        <v>0.16918593188921099</v>
      </c>
      <c r="N6" t="s">
        <v>13</v>
      </c>
      <c r="O6" t="s">
        <v>20</v>
      </c>
      <c r="P6" t="s">
        <v>14</v>
      </c>
      <c r="Q6" t="s">
        <v>81</v>
      </c>
      <c r="R6" t="s">
        <v>8</v>
      </c>
      <c r="S6" t="s">
        <v>7</v>
      </c>
      <c r="T6">
        <v>10</v>
      </c>
      <c r="U6">
        <v>1982</v>
      </c>
      <c r="V6" t="s">
        <v>84</v>
      </c>
    </row>
    <row r="7" spans="1:22" x14ac:dyDescent="0.45">
      <c r="A7" t="s">
        <v>78</v>
      </c>
      <c r="B7" t="s">
        <v>79</v>
      </c>
      <c r="C7" s="3" t="s">
        <v>150</v>
      </c>
      <c r="D7" t="s">
        <v>80</v>
      </c>
      <c r="E7">
        <v>5.1999999999999998E-2</v>
      </c>
      <c r="F7">
        <v>1443</v>
      </c>
      <c r="G7">
        <v>0.45100000000000001</v>
      </c>
      <c r="H7">
        <f t="shared" si="0"/>
        <v>0.39900000000000002</v>
      </c>
      <c r="I7">
        <f t="shared" si="1"/>
        <v>0.88470066518847013</v>
      </c>
      <c r="J7">
        <v>1762</v>
      </c>
      <c r="K7" s="1">
        <v>6.6771450223132897E-2</v>
      </c>
      <c r="L7">
        <v>-2.7064796816667398</v>
      </c>
      <c r="M7">
        <v>0.127867553630821</v>
      </c>
      <c r="N7" t="s">
        <v>13</v>
      </c>
      <c r="O7" t="s">
        <v>20</v>
      </c>
      <c r="P7" t="s">
        <v>14</v>
      </c>
      <c r="Q7" t="s">
        <v>81</v>
      </c>
      <c r="R7" t="s">
        <v>8</v>
      </c>
      <c r="S7" t="s">
        <v>7</v>
      </c>
      <c r="T7">
        <v>10</v>
      </c>
      <c r="U7">
        <v>1982</v>
      </c>
      <c r="V7" t="s">
        <v>82</v>
      </c>
    </row>
    <row r="8" spans="1:22" x14ac:dyDescent="0.45">
      <c r="A8" t="s">
        <v>92</v>
      </c>
      <c r="B8" t="s">
        <v>72</v>
      </c>
      <c r="C8" s="3" t="s">
        <v>151</v>
      </c>
      <c r="D8" t="s">
        <v>93</v>
      </c>
      <c r="E8">
        <v>0.50700000000000001</v>
      </c>
      <c r="F8">
        <v>6923</v>
      </c>
      <c r="G8">
        <v>0.83899999999999997</v>
      </c>
      <c r="H8">
        <f t="shared" si="0"/>
        <v>0.33199999999999996</v>
      </c>
      <c r="I8">
        <f t="shared" si="1"/>
        <v>0.39570917759237184</v>
      </c>
      <c r="J8">
        <v>6923</v>
      </c>
      <c r="K8">
        <v>0.19734446735827199</v>
      </c>
      <c r="L8">
        <v>-1.62280451193425</v>
      </c>
      <c r="M8" s="1">
        <v>4.0586234574922601E-2</v>
      </c>
      <c r="N8" t="s">
        <v>13</v>
      </c>
      <c r="O8" t="s">
        <v>20</v>
      </c>
      <c r="P8" t="s">
        <v>63</v>
      </c>
      <c r="Q8" t="s">
        <v>64</v>
      </c>
      <c r="R8" t="s">
        <v>8</v>
      </c>
      <c r="S8" t="s">
        <v>8</v>
      </c>
      <c r="T8">
        <v>4</v>
      </c>
      <c r="U8">
        <v>1981</v>
      </c>
      <c r="V8" t="s">
        <v>94</v>
      </c>
    </row>
    <row r="9" spans="1:22" x14ac:dyDescent="0.45">
      <c r="A9" t="s">
        <v>92</v>
      </c>
      <c r="B9" t="s">
        <v>76</v>
      </c>
      <c r="C9" s="3" t="s">
        <v>151</v>
      </c>
      <c r="D9" t="s">
        <v>93</v>
      </c>
      <c r="E9">
        <v>0.17899999999999999</v>
      </c>
      <c r="F9">
        <v>8077</v>
      </c>
      <c r="G9">
        <v>0.64600000000000002</v>
      </c>
      <c r="H9">
        <f t="shared" si="0"/>
        <v>0.46700000000000003</v>
      </c>
      <c r="I9">
        <f t="shared" si="1"/>
        <v>0.72291021671826627</v>
      </c>
      <c r="J9">
        <v>8077</v>
      </c>
      <c r="K9">
        <v>0.119475984508811</v>
      </c>
      <c r="L9">
        <v>-2.1246398942605</v>
      </c>
      <c r="M9" s="1">
        <v>3.72003156242754E-2</v>
      </c>
      <c r="N9" t="s">
        <v>13</v>
      </c>
      <c r="O9" t="s">
        <v>20</v>
      </c>
      <c r="P9" t="s">
        <v>63</v>
      </c>
      <c r="Q9" t="s">
        <v>64</v>
      </c>
      <c r="R9" t="s">
        <v>8</v>
      </c>
      <c r="S9" t="s">
        <v>8</v>
      </c>
      <c r="T9">
        <v>4</v>
      </c>
      <c r="U9">
        <v>1981</v>
      </c>
      <c r="V9" t="s">
        <v>95</v>
      </c>
    </row>
    <row r="10" spans="1:22" x14ac:dyDescent="0.45">
      <c r="A10" t="s">
        <v>42</v>
      </c>
      <c r="B10" t="s">
        <v>10</v>
      </c>
      <c r="C10" s="3" t="s">
        <v>152</v>
      </c>
      <c r="D10" t="s">
        <v>43</v>
      </c>
      <c r="E10">
        <v>0.09</v>
      </c>
      <c r="F10">
        <v>152</v>
      </c>
      <c r="G10">
        <v>0.5</v>
      </c>
      <c r="H10">
        <f t="shared" si="0"/>
        <v>0.41000000000000003</v>
      </c>
      <c r="I10">
        <f t="shared" si="1"/>
        <v>0.82000000000000006</v>
      </c>
      <c r="J10">
        <v>131</v>
      </c>
      <c r="K10" s="1">
        <v>9.8901098901098897E-2</v>
      </c>
      <c r="L10">
        <v>-2.3136349291806302</v>
      </c>
      <c r="M10">
        <v>0.33296152757111003</v>
      </c>
      <c r="N10" t="s">
        <v>13</v>
      </c>
      <c r="O10" t="s">
        <v>20</v>
      </c>
      <c r="P10" t="s">
        <v>44</v>
      </c>
      <c r="Q10" t="s">
        <v>45</v>
      </c>
      <c r="R10" t="s">
        <v>8</v>
      </c>
      <c r="S10" t="s">
        <v>8</v>
      </c>
      <c r="T10">
        <v>4</v>
      </c>
      <c r="U10">
        <v>1973</v>
      </c>
      <c r="V10" t="s">
        <v>46</v>
      </c>
    </row>
    <row r="11" spans="1:22" x14ac:dyDescent="0.45">
      <c r="A11" t="s">
        <v>42</v>
      </c>
      <c r="B11" t="s">
        <v>1</v>
      </c>
      <c r="C11" s="3" t="s">
        <v>153</v>
      </c>
      <c r="D11" t="s">
        <v>43</v>
      </c>
      <c r="E11">
        <v>7.0000000000000007E-2</v>
      </c>
      <c r="F11">
        <v>152</v>
      </c>
      <c r="G11">
        <v>0.53</v>
      </c>
      <c r="H11">
        <f t="shared" si="0"/>
        <v>0.46</v>
      </c>
      <c r="I11">
        <f t="shared" si="1"/>
        <v>0.86792452830188682</v>
      </c>
      <c r="J11">
        <v>131</v>
      </c>
      <c r="K11" s="1">
        <v>6.6747819030229194E-2</v>
      </c>
      <c r="L11">
        <v>-2.7068336559400099</v>
      </c>
      <c r="M11">
        <v>0.36291014221900098</v>
      </c>
      <c r="N11" t="s">
        <v>13</v>
      </c>
      <c r="O11" t="s">
        <v>20</v>
      </c>
      <c r="P11" t="s">
        <v>44</v>
      </c>
      <c r="Q11" t="s">
        <v>45</v>
      </c>
      <c r="R11" t="s">
        <v>8</v>
      </c>
      <c r="S11" t="s">
        <v>8</v>
      </c>
      <c r="T11">
        <v>4</v>
      </c>
      <c r="U11">
        <v>1973</v>
      </c>
      <c r="V11" t="s">
        <v>46</v>
      </c>
    </row>
    <row r="12" spans="1:22" x14ac:dyDescent="0.45">
      <c r="A12" t="s">
        <v>96</v>
      </c>
      <c r="B12" t="s">
        <v>10</v>
      </c>
      <c r="C12" s="3" t="s">
        <v>150</v>
      </c>
      <c r="D12" t="s">
        <v>97</v>
      </c>
      <c r="E12">
        <v>4.3999999999999997E-2</v>
      </c>
      <c r="F12">
        <v>549</v>
      </c>
      <c r="G12">
        <v>0.435</v>
      </c>
      <c r="H12">
        <f t="shared" si="0"/>
        <v>0.39100000000000001</v>
      </c>
      <c r="I12">
        <f t="shared" si="1"/>
        <v>0.89885057471264374</v>
      </c>
      <c r="J12">
        <v>596</v>
      </c>
      <c r="K12" s="1">
        <v>5.9779733564180301E-2</v>
      </c>
      <c r="L12">
        <v>-2.8170885790753801</v>
      </c>
      <c r="M12">
        <v>0.223896611078752</v>
      </c>
      <c r="N12" t="s">
        <v>13</v>
      </c>
      <c r="O12" t="s">
        <v>20</v>
      </c>
      <c r="P12" t="s">
        <v>14</v>
      </c>
      <c r="Q12" t="s">
        <v>37</v>
      </c>
      <c r="R12" t="s">
        <v>8</v>
      </c>
      <c r="S12" t="s">
        <v>7</v>
      </c>
      <c r="T12">
        <v>13</v>
      </c>
      <c r="U12">
        <v>1992</v>
      </c>
      <c r="V12" t="s">
        <v>98</v>
      </c>
    </row>
    <row r="13" spans="1:22" x14ac:dyDescent="0.45">
      <c r="A13" t="s">
        <v>71</v>
      </c>
      <c r="B13" t="s">
        <v>72</v>
      </c>
      <c r="C13" s="3" t="s">
        <v>151</v>
      </c>
      <c r="D13" t="s">
        <v>73</v>
      </c>
      <c r="E13">
        <v>0.28100000000000003</v>
      </c>
      <c r="F13">
        <v>459</v>
      </c>
      <c r="G13">
        <v>0.91800000000000004</v>
      </c>
      <c r="H13">
        <f t="shared" si="0"/>
        <v>0.63700000000000001</v>
      </c>
      <c r="I13">
        <f t="shared" si="1"/>
        <v>0.69389978213507619</v>
      </c>
      <c r="J13">
        <v>425</v>
      </c>
      <c r="K13" s="1">
        <v>3.4909899673051102E-2</v>
      </c>
      <c r="L13">
        <v>-3.3549848317435398</v>
      </c>
      <c r="M13">
        <v>0.20503861021655401</v>
      </c>
      <c r="N13" t="s">
        <v>13</v>
      </c>
      <c r="O13" t="s">
        <v>20</v>
      </c>
      <c r="P13" t="s">
        <v>63</v>
      </c>
      <c r="Q13" t="s">
        <v>74</v>
      </c>
      <c r="R13" t="s">
        <v>7</v>
      </c>
      <c r="S13" t="s">
        <v>7</v>
      </c>
      <c r="T13">
        <v>5</v>
      </c>
      <c r="U13">
        <v>1976</v>
      </c>
      <c r="V13" t="s">
        <v>75</v>
      </c>
    </row>
    <row r="14" spans="1:22" x14ac:dyDescent="0.45">
      <c r="A14" t="s">
        <v>71</v>
      </c>
      <c r="B14" t="s">
        <v>76</v>
      </c>
      <c r="C14" s="3" t="s">
        <v>151</v>
      </c>
      <c r="D14" t="s">
        <v>73</v>
      </c>
      <c r="E14">
        <v>0.107</v>
      </c>
      <c r="F14">
        <v>178</v>
      </c>
      <c r="G14">
        <v>0.76800000000000002</v>
      </c>
      <c r="H14">
        <f t="shared" si="0"/>
        <v>0.66100000000000003</v>
      </c>
      <c r="I14">
        <f t="shared" si="1"/>
        <v>0.86067708333333337</v>
      </c>
      <c r="J14">
        <v>164</v>
      </c>
      <c r="K14" s="1">
        <v>3.6195875326614398E-2</v>
      </c>
      <c r="L14">
        <v>-3.3188101078959602</v>
      </c>
      <c r="M14">
        <v>0.30498805560664399</v>
      </c>
      <c r="N14" t="s">
        <v>13</v>
      </c>
      <c r="O14" t="s">
        <v>20</v>
      </c>
      <c r="P14" t="s">
        <v>63</v>
      </c>
      <c r="Q14" t="s">
        <v>74</v>
      </c>
      <c r="R14" t="s">
        <v>7</v>
      </c>
      <c r="S14" t="s">
        <v>7</v>
      </c>
      <c r="T14">
        <v>5</v>
      </c>
      <c r="U14">
        <v>1976</v>
      </c>
      <c r="V14" t="s">
        <v>77</v>
      </c>
    </row>
    <row r="15" spans="1:22" x14ac:dyDescent="0.45">
      <c r="A15" t="s">
        <v>22</v>
      </c>
      <c r="B15" t="s">
        <v>1</v>
      </c>
      <c r="C15" s="3" t="s">
        <v>147</v>
      </c>
      <c r="D15" t="s">
        <v>23</v>
      </c>
      <c r="E15">
        <v>0.29499999999999998</v>
      </c>
      <c r="F15">
        <v>61</v>
      </c>
      <c r="G15">
        <v>0.4</v>
      </c>
      <c r="H15">
        <f t="shared" si="0"/>
        <v>0.10500000000000004</v>
      </c>
      <c r="I15">
        <f t="shared" si="1"/>
        <v>0.26250000000000007</v>
      </c>
      <c r="J15">
        <v>35</v>
      </c>
      <c r="K15">
        <v>0.62765957446808496</v>
      </c>
      <c r="L15">
        <v>-0.46575733836428501</v>
      </c>
      <c r="M15">
        <v>0.44482774316953499</v>
      </c>
      <c r="N15" t="s">
        <v>3</v>
      </c>
      <c r="O15" t="s">
        <v>4</v>
      </c>
      <c r="P15" t="s">
        <v>5</v>
      </c>
      <c r="Q15" t="s">
        <v>6</v>
      </c>
      <c r="R15" t="s">
        <v>8</v>
      </c>
      <c r="S15" t="s">
        <v>8</v>
      </c>
      <c r="T15">
        <v>3</v>
      </c>
      <c r="U15">
        <v>1966</v>
      </c>
      <c r="V15" t="s">
        <v>24</v>
      </c>
    </row>
    <row r="16" spans="1:22" x14ac:dyDescent="0.45">
      <c r="A16" t="s">
        <v>22</v>
      </c>
      <c r="B16" t="s">
        <v>10</v>
      </c>
      <c r="C16" s="3" t="s">
        <v>154</v>
      </c>
      <c r="D16" t="s">
        <v>23</v>
      </c>
      <c r="E16">
        <v>4.9000000000000002E-2</v>
      </c>
      <c r="F16">
        <v>61</v>
      </c>
      <c r="G16">
        <v>0.45700000000000002</v>
      </c>
      <c r="H16">
        <f t="shared" si="0"/>
        <v>0.40800000000000003</v>
      </c>
      <c r="I16">
        <f t="shared" si="1"/>
        <v>0.89277899343544864</v>
      </c>
      <c r="J16">
        <v>35</v>
      </c>
      <c r="K16" s="1">
        <v>6.1220827092062502E-2</v>
      </c>
      <c r="L16">
        <v>-2.7932678353950302</v>
      </c>
      <c r="M16">
        <v>0.68332673961611801</v>
      </c>
      <c r="N16" t="s">
        <v>3</v>
      </c>
      <c r="O16" t="s">
        <v>4</v>
      </c>
      <c r="P16" t="s">
        <v>5</v>
      </c>
      <c r="Q16" t="s">
        <v>6</v>
      </c>
      <c r="R16" t="s">
        <v>8</v>
      </c>
      <c r="S16" t="s">
        <v>8</v>
      </c>
      <c r="T16">
        <v>3</v>
      </c>
      <c r="U16">
        <v>1966</v>
      </c>
      <c r="V16" t="s">
        <v>25</v>
      </c>
    </row>
    <row r="17" spans="1:22" x14ac:dyDescent="0.45">
      <c r="A17" t="s">
        <v>52</v>
      </c>
      <c r="B17" t="s">
        <v>53</v>
      </c>
      <c r="C17" s="3" t="s">
        <v>152</v>
      </c>
      <c r="D17" t="s">
        <v>54</v>
      </c>
      <c r="E17">
        <v>0.22</v>
      </c>
      <c r="F17">
        <v>371</v>
      </c>
      <c r="G17">
        <v>0.44</v>
      </c>
      <c r="H17">
        <f t="shared" si="0"/>
        <v>0.22</v>
      </c>
      <c r="I17">
        <f t="shared" si="1"/>
        <v>0.5</v>
      </c>
      <c r="J17">
        <v>376</v>
      </c>
      <c r="K17">
        <v>0.35897435897435898</v>
      </c>
      <c r="L17">
        <v>-1.0245043165143899</v>
      </c>
      <c r="M17">
        <v>0.16279216942599201</v>
      </c>
      <c r="N17" t="s">
        <v>13</v>
      </c>
      <c r="O17" t="s">
        <v>55</v>
      </c>
      <c r="P17" t="s">
        <v>56</v>
      </c>
      <c r="Q17" t="s">
        <v>57</v>
      </c>
      <c r="R17" t="s">
        <v>8</v>
      </c>
      <c r="S17" t="s">
        <v>8</v>
      </c>
      <c r="T17">
        <v>1</v>
      </c>
      <c r="U17">
        <v>1972</v>
      </c>
      <c r="V17" t="s">
        <v>58</v>
      </c>
    </row>
    <row r="18" spans="1:22" x14ac:dyDescent="0.45">
      <c r="A18" t="s">
        <v>52</v>
      </c>
      <c r="B18" t="s">
        <v>59</v>
      </c>
      <c r="C18" s="3" t="s">
        <v>152</v>
      </c>
      <c r="D18" t="s">
        <v>54</v>
      </c>
      <c r="E18">
        <v>0.17100000000000001</v>
      </c>
      <c r="F18">
        <v>35</v>
      </c>
      <c r="G18">
        <v>0.52600000000000002</v>
      </c>
      <c r="H18">
        <f t="shared" si="0"/>
        <v>0.35499999999999998</v>
      </c>
      <c r="I18">
        <f t="shared" si="1"/>
        <v>0.67490494296577941</v>
      </c>
      <c r="J18">
        <v>38</v>
      </c>
      <c r="K18">
        <v>0.185880647809675</v>
      </c>
      <c r="L18">
        <v>-1.6826504896752701</v>
      </c>
      <c r="M18">
        <v>0.55416411896358497</v>
      </c>
      <c r="N18" t="s">
        <v>13</v>
      </c>
      <c r="O18" t="s">
        <v>4</v>
      </c>
      <c r="P18" t="s">
        <v>56</v>
      </c>
      <c r="Q18" t="s">
        <v>57</v>
      </c>
      <c r="R18" t="s">
        <v>8</v>
      </c>
      <c r="S18" t="s">
        <v>8</v>
      </c>
      <c r="T18">
        <v>1</v>
      </c>
      <c r="U18">
        <v>1972</v>
      </c>
      <c r="V18" t="s">
        <v>60</v>
      </c>
    </row>
    <row r="19" spans="1:22" x14ac:dyDescent="0.45">
      <c r="A19" t="s">
        <v>17</v>
      </c>
      <c r="B19" t="s">
        <v>10</v>
      </c>
      <c r="C19" s="3" t="s">
        <v>150</v>
      </c>
      <c r="D19" t="s">
        <v>18</v>
      </c>
      <c r="E19">
        <v>0</v>
      </c>
      <c r="F19">
        <v>249</v>
      </c>
      <c r="G19">
        <v>7.2999999999999995E-2</v>
      </c>
      <c r="H19">
        <f t="shared" si="0"/>
        <v>7.2999999999999995E-2</v>
      </c>
      <c r="I19">
        <f t="shared" si="1"/>
        <v>1</v>
      </c>
      <c r="J19">
        <v>260</v>
      </c>
      <c r="K19" s="1">
        <v>2.4846407393843101E-2</v>
      </c>
      <c r="L19">
        <v>-3.69504210856732</v>
      </c>
      <c r="M19">
        <v>1.43508994914827</v>
      </c>
      <c r="N19" t="s">
        <v>13</v>
      </c>
      <c r="O19" t="s">
        <v>4</v>
      </c>
      <c r="P19" t="s">
        <v>14</v>
      </c>
      <c r="Q19" t="s">
        <v>15</v>
      </c>
      <c r="R19" t="s">
        <v>7</v>
      </c>
      <c r="S19" t="s">
        <v>7</v>
      </c>
      <c r="T19">
        <v>13</v>
      </c>
      <c r="U19">
        <v>1968</v>
      </c>
      <c r="V19" t="s">
        <v>19</v>
      </c>
    </row>
    <row r="20" spans="1:22" x14ac:dyDescent="0.45">
      <c r="A20" t="s">
        <v>28</v>
      </c>
      <c r="B20" t="s">
        <v>1</v>
      </c>
      <c r="C20" s="3" t="s">
        <v>147</v>
      </c>
      <c r="D20" t="s">
        <v>29</v>
      </c>
      <c r="E20">
        <v>0.248</v>
      </c>
      <c r="F20">
        <v>3152</v>
      </c>
      <c r="G20">
        <v>0.27600000000000002</v>
      </c>
      <c r="H20">
        <f t="shared" si="0"/>
        <v>2.8000000000000025E-2</v>
      </c>
      <c r="I20">
        <f t="shared" si="1"/>
        <v>0.10144927536231892</v>
      </c>
      <c r="J20">
        <v>4222</v>
      </c>
      <c r="K20">
        <v>0.86509404872032103</v>
      </c>
      <c r="L20">
        <v>-0.144917051116291</v>
      </c>
      <c r="M20" s="1">
        <v>5.3725900996058798E-2</v>
      </c>
      <c r="N20" t="s">
        <v>13</v>
      </c>
      <c r="O20" t="s">
        <v>20</v>
      </c>
      <c r="P20" t="s">
        <v>5</v>
      </c>
      <c r="Q20" t="s">
        <v>6</v>
      </c>
      <c r="R20" t="s">
        <v>8</v>
      </c>
      <c r="S20" t="s">
        <v>8</v>
      </c>
      <c r="T20">
        <v>7</v>
      </c>
      <c r="U20">
        <v>1973</v>
      </c>
      <c r="V20" t="s">
        <v>30</v>
      </c>
    </row>
    <row r="21" spans="1:22" x14ac:dyDescent="0.45">
      <c r="A21" t="s">
        <v>68</v>
      </c>
      <c r="B21" t="s">
        <v>10</v>
      </c>
      <c r="C21" s="3" t="s">
        <v>152</v>
      </c>
      <c r="D21" t="s">
        <v>69</v>
      </c>
      <c r="E21">
        <v>0.27500000000000002</v>
      </c>
      <c r="F21">
        <v>506</v>
      </c>
      <c r="G21">
        <v>0.58899999999999997</v>
      </c>
      <c r="H21">
        <f t="shared" si="0"/>
        <v>0.31399999999999995</v>
      </c>
      <c r="I21">
        <f t="shared" si="1"/>
        <v>0.53310696095076393</v>
      </c>
      <c r="J21">
        <v>435</v>
      </c>
      <c r="K21">
        <v>0.26468005386101501</v>
      </c>
      <c r="L21">
        <v>-1.32923352634346</v>
      </c>
      <c r="M21">
        <v>0.13931504472360301</v>
      </c>
      <c r="N21" t="s">
        <v>3</v>
      </c>
      <c r="O21" t="s">
        <v>20</v>
      </c>
      <c r="P21" t="s">
        <v>56</v>
      </c>
      <c r="Q21" t="s">
        <v>70</v>
      </c>
      <c r="R21" t="s">
        <v>8</v>
      </c>
      <c r="S21" t="s">
        <v>7</v>
      </c>
      <c r="T21">
        <v>5</v>
      </c>
      <c r="U21">
        <v>1983</v>
      </c>
      <c r="V21" t="s">
        <v>143</v>
      </c>
    </row>
    <row r="22" spans="1:22" x14ac:dyDescent="0.45">
      <c r="A22" t="s">
        <v>99</v>
      </c>
      <c r="B22" t="s">
        <v>1</v>
      </c>
      <c r="C22" s="3" t="s">
        <v>155</v>
      </c>
      <c r="D22" t="s">
        <v>100</v>
      </c>
      <c r="E22">
        <v>4.4999999999999998E-2</v>
      </c>
      <c r="F22">
        <v>66</v>
      </c>
      <c r="G22">
        <v>0.19</v>
      </c>
      <c r="H22">
        <f t="shared" si="0"/>
        <v>0.14500000000000002</v>
      </c>
      <c r="I22">
        <f t="shared" si="1"/>
        <v>0.76315789473684215</v>
      </c>
      <c r="J22">
        <v>48</v>
      </c>
      <c r="K22">
        <v>0.200881785615872</v>
      </c>
      <c r="L22">
        <v>-1.6050386752044099</v>
      </c>
      <c r="M22">
        <v>0.69852350354733705</v>
      </c>
      <c r="N22" t="s">
        <v>3</v>
      </c>
      <c r="O22" t="s">
        <v>4</v>
      </c>
      <c r="P22" t="s">
        <v>63</v>
      </c>
      <c r="Q22" t="s">
        <v>101</v>
      </c>
      <c r="R22" t="s">
        <v>8</v>
      </c>
      <c r="S22" t="s">
        <v>7</v>
      </c>
      <c r="T22">
        <v>3</v>
      </c>
      <c r="U22">
        <v>1984</v>
      </c>
      <c r="V22" t="s">
        <v>102</v>
      </c>
    </row>
    <row r="23" spans="1:22" x14ac:dyDescent="0.45">
      <c r="A23" t="s">
        <v>118</v>
      </c>
      <c r="B23" t="s">
        <v>10</v>
      </c>
      <c r="C23" s="3" t="s">
        <v>152</v>
      </c>
      <c r="D23" t="s">
        <v>119</v>
      </c>
      <c r="E23">
        <v>8.4000000000000005E-2</v>
      </c>
      <c r="F23">
        <v>202</v>
      </c>
      <c r="G23">
        <v>0.65400000000000003</v>
      </c>
      <c r="H23">
        <f t="shared" si="0"/>
        <v>0.57000000000000006</v>
      </c>
      <c r="I23">
        <f t="shared" si="1"/>
        <v>0.87155963302752304</v>
      </c>
      <c r="J23">
        <v>612</v>
      </c>
      <c r="K23" s="1">
        <v>4.8515684467769701E-2</v>
      </c>
      <c r="L23">
        <v>-3.0258681422302902</v>
      </c>
      <c r="M23">
        <v>0.26750680736400401</v>
      </c>
      <c r="N23" t="s">
        <v>105</v>
      </c>
      <c r="O23" t="s">
        <v>20</v>
      </c>
      <c r="P23" t="s">
        <v>56</v>
      </c>
      <c r="Q23" t="s">
        <v>70</v>
      </c>
      <c r="R23" t="s">
        <v>8</v>
      </c>
      <c r="S23" t="s">
        <v>7</v>
      </c>
      <c r="T23">
        <v>3</v>
      </c>
      <c r="U23">
        <v>1990</v>
      </c>
      <c r="V23" t="s">
        <v>120</v>
      </c>
    </row>
    <row r="24" spans="1:22" x14ac:dyDescent="0.45">
      <c r="A24" t="s">
        <v>11</v>
      </c>
      <c r="B24" t="s">
        <v>10</v>
      </c>
      <c r="C24" s="3" t="s">
        <v>150</v>
      </c>
      <c r="D24" t="s">
        <v>12</v>
      </c>
      <c r="E24">
        <v>0</v>
      </c>
      <c r="F24">
        <v>704</v>
      </c>
      <c r="G24">
        <v>0.16200000000000001</v>
      </c>
      <c r="H24">
        <f t="shared" si="0"/>
        <v>0.16200000000000001</v>
      </c>
      <c r="I24">
        <f t="shared" si="1"/>
        <v>1</v>
      </c>
      <c r="J24">
        <v>308</v>
      </c>
      <c r="K24" s="1">
        <v>3.6419013506710299E-3</v>
      </c>
      <c r="L24">
        <v>-5.6152493846248301</v>
      </c>
      <c r="M24">
        <v>1.4230703451684199</v>
      </c>
      <c r="N24" t="s">
        <v>13</v>
      </c>
      <c r="O24" t="s">
        <v>4</v>
      </c>
      <c r="P24" t="s">
        <v>14</v>
      </c>
      <c r="Q24" t="s">
        <v>15</v>
      </c>
      <c r="R24" t="s">
        <v>7</v>
      </c>
      <c r="S24" t="s">
        <v>7</v>
      </c>
      <c r="T24">
        <v>13</v>
      </c>
      <c r="U24">
        <v>1970</v>
      </c>
      <c r="V24" t="s">
        <v>16</v>
      </c>
    </row>
    <row r="25" spans="1:22" x14ac:dyDescent="0.45">
      <c r="A25" t="s">
        <v>61</v>
      </c>
      <c r="B25" t="s">
        <v>1</v>
      </c>
      <c r="C25" s="3" t="s">
        <v>156</v>
      </c>
      <c r="D25" t="s">
        <v>62</v>
      </c>
      <c r="E25">
        <v>0.28999999999999998</v>
      </c>
      <c r="F25">
        <v>651</v>
      </c>
      <c r="G25">
        <v>0.38300000000000001</v>
      </c>
      <c r="H25">
        <f t="shared" si="0"/>
        <v>9.3000000000000027E-2</v>
      </c>
      <c r="I25">
        <f t="shared" si="1"/>
        <v>0.24281984334203663</v>
      </c>
      <c r="J25">
        <v>716</v>
      </c>
      <c r="K25">
        <v>0.65800022064501895</v>
      </c>
      <c r="L25">
        <v>-0.41855001233009997</v>
      </c>
      <c r="M25">
        <v>0.115631402328364</v>
      </c>
      <c r="N25" t="s">
        <v>3</v>
      </c>
      <c r="O25" t="s">
        <v>4</v>
      </c>
      <c r="P25" t="s">
        <v>63</v>
      </c>
      <c r="Q25" t="s">
        <v>64</v>
      </c>
      <c r="R25" t="s">
        <v>8</v>
      </c>
      <c r="S25" t="s">
        <v>7</v>
      </c>
      <c r="T25">
        <v>2</v>
      </c>
      <c r="U25">
        <v>1974</v>
      </c>
      <c r="V25" t="s">
        <v>142</v>
      </c>
    </row>
    <row r="26" spans="1:22" x14ac:dyDescent="0.45">
      <c r="A26" t="s">
        <v>65</v>
      </c>
      <c r="B26" t="s">
        <v>10</v>
      </c>
      <c r="C26" s="3" t="s">
        <v>152</v>
      </c>
      <c r="D26" t="s">
        <v>62</v>
      </c>
      <c r="E26">
        <v>0.51</v>
      </c>
      <c r="F26">
        <v>1194</v>
      </c>
      <c r="G26">
        <v>0.49</v>
      </c>
      <c r="H26">
        <f t="shared" si="0"/>
        <v>-2.0000000000000018E-2</v>
      </c>
      <c r="I26">
        <f t="shared" si="1"/>
        <v>-4.0816326530612283E-2</v>
      </c>
      <c r="J26">
        <v>1543</v>
      </c>
      <c r="K26">
        <v>1.08329862557268</v>
      </c>
      <c r="L26" s="1">
        <v>8.0010669227398704E-2</v>
      </c>
      <c r="M26" s="1">
        <v>7.7102621471238295E-2</v>
      </c>
      <c r="N26" t="s">
        <v>13</v>
      </c>
      <c r="O26" t="s">
        <v>20</v>
      </c>
      <c r="P26" t="s">
        <v>44</v>
      </c>
      <c r="Q26" t="s">
        <v>45</v>
      </c>
      <c r="R26" t="s">
        <v>8</v>
      </c>
      <c r="S26" t="s">
        <v>8</v>
      </c>
      <c r="T26">
        <v>2</v>
      </c>
      <c r="U26">
        <v>1973</v>
      </c>
      <c r="V26" t="s">
        <v>67</v>
      </c>
    </row>
    <row r="27" spans="1:22" x14ac:dyDescent="0.45">
      <c r="A27" t="s">
        <v>65</v>
      </c>
      <c r="B27" t="s">
        <v>1</v>
      </c>
      <c r="C27" s="3" t="s">
        <v>153</v>
      </c>
      <c r="D27" t="s">
        <v>62</v>
      </c>
      <c r="E27">
        <v>0.22</v>
      </c>
      <c r="F27">
        <v>1215</v>
      </c>
      <c r="G27">
        <v>0.39</v>
      </c>
      <c r="H27">
        <f t="shared" si="0"/>
        <v>0.17</v>
      </c>
      <c r="I27">
        <f t="shared" si="1"/>
        <v>0.4358974358974359</v>
      </c>
      <c r="J27">
        <v>1542</v>
      </c>
      <c r="K27">
        <v>0.44115713346482599</v>
      </c>
      <c r="L27">
        <v>-0.81835415528761102</v>
      </c>
      <c r="M27" s="1">
        <v>8.6731031339050899E-2</v>
      </c>
      <c r="N27" t="s">
        <v>13</v>
      </c>
      <c r="O27" t="s">
        <v>20</v>
      </c>
      <c r="P27" t="s">
        <v>44</v>
      </c>
      <c r="Q27" t="s">
        <v>45</v>
      </c>
      <c r="R27" t="s">
        <v>8</v>
      </c>
      <c r="S27" t="s">
        <v>8</v>
      </c>
      <c r="T27">
        <v>2</v>
      </c>
      <c r="U27">
        <v>1973</v>
      </c>
      <c r="V27" t="s">
        <v>66</v>
      </c>
    </row>
    <row r="28" spans="1:22" x14ac:dyDescent="0.45">
      <c r="A28" t="s">
        <v>88</v>
      </c>
      <c r="B28" t="s">
        <v>10</v>
      </c>
      <c r="C28" s="3" t="s">
        <v>150</v>
      </c>
      <c r="D28" t="s">
        <v>89</v>
      </c>
      <c r="E28">
        <v>0.38200000000000001</v>
      </c>
      <c r="F28">
        <v>196</v>
      </c>
      <c r="G28">
        <v>0.47399999999999998</v>
      </c>
      <c r="H28">
        <f t="shared" si="0"/>
        <v>9.1999999999999971E-2</v>
      </c>
      <c r="I28">
        <f t="shared" si="1"/>
        <v>0.19409282700421937</v>
      </c>
      <c r="J28">
        <v>310</v>
      </c>
      <c r="K28">
        <v>0.68593393688637605</v>
      </c>
      <c r="L28">
        <v>-0.37697395780848197</v>
      </c>
      <c r="M28">
        <v>0.18587648586076699</v>
      </c>
      <c r="N28" t="s">
        <v>3</v>
      </c>
      <c r="O28" t="s">
        <v>20</v>
      </c>
      <c r="P28" t="s">
        <v>14</v>
      </c>
      <c r="Q28" t="s">
        <v>90</v>
      </c>
      <c r="R28" t="s">
        <v>8</v>
      </c>
      <c r="S28" t="s">
        <v>7</v>
      </c>
      <c r="T28">
        <v>4</v>
      </c>
      <c r="U28">
        <v>1981</v>
      </c>
      <c r="V28" t="s">
        <v>91</v>
      </c>
    </row>
    <row r="29" spans="1:22" x14ac:dyDescent="0.45">
      <c r="A29" t="s">
        <v>31</v>
      </c>
      <c r="B29" t="s">
        <v>1</v>
      </c>
      <c r="C29" s="3" t="s">
        <v>147</v>
      </c>
      <c r="D29" t="s">
        <v>32</v>
      </c>
      <c r="E29">
        <v>0.10199999999999999</v>
      </c>
      <c r="F29">
        <v>431</v>
      </c>
      <c r="G29">
        <v>0.88400000000000001</v>
      </c>
      <c r="H29">
        <f t="shared" si="0"/>
        <v>0.78200000000000003</v>
      </c>
      <c r="I29">
        <f t="shared" si="1"/>
        <v>0.88461538461538469</v>
      </c>
      <c r="J29">
        <v>444</v>
      </c>
      <c r="K29" s="1">
        <v>1.4904916909371299E-2</v>
      </c>
      <c r="L29">
        <v>-4.2060641265492098</v>
      </c>
      <c r="M29">
        <v>0.217472774799331</v>
      </c>
      <c r="N29" t="s">
        <v>13</v>
      </c>
      <c r="O29" t="s">
        <v>20</v>
      </c>
      <c r="P29" t="s">
        <v>21</v>
      </c>
      <c r="Q29" t="s">
        <v>33</v>
      </c>
      <c r="R29" t="s">
        <v>8</v>
      </c>
      <c r="S29" t="s">
        <v>8</v>
      </c>
      <c r="T29">
        <v>7</v>
      </c>
      <c r="U29">
        <v>1977</v>
      </c>
      <c r="V29" t="s">
        <v>34</v>
      </c>
    </row>
    <row r="30" spans="1:22" x14ac:dyDescent="0.45">
      <c r="A30" t="s">
        <v>103</v>
      </c>
      <c r="B30" t="s">
        <v>48</v>
      </c>
      <c r="C30" s="3" t="s">
        <v>157</v>
      </c>
      <c r="D30" t="s">
        <v>104</v>
      </c>
      <c r="E30">
        <v>0.53100000000000003</v>
      </c>
      <c r="F30">
        <v>201</v>
      </c>
      <c r="G30">
        <v>0.56599999999999995</v>
      </c>
      <c r="H30">
        <f t="shared" si="0"/>
        <v>3.499999999999992E-2</v>
      </c>
      <c r="I30">
        <f t="shared" si="1"/>
        <v>6.1837455830388556E-2</v>
      </c>
      <c r="J30">
        <v>418</v>
      </c>
      <c r="K30">
        <v>0.86815041400769999</v>
      </c>
      <c r="L30">
        <v>-0.141390291307118</v>
      </c>
      <c r="M30">
        <v>0.17238434322627999</v>
      </c>
      <c r="N30" t="s">
        <v>105</v>
      </c>
      <c r="O30" t="s">
        <v>20</v>
      </c>
      <c r="P30" t="s">
        <v>63</v>
      </c>
      <c r="Q30" t="s">
        <v>106</v>
      </c>
      <c r="R30" t="s">
        <v>8</v>
      </c>
      <c r="S30" t="s">
        <v>7</v>
      </c>
      <c r="T30">
        <v>2</v>
      </c>
      <c r="U30">
        <v>1983</v>
      </c>
      <c r="V30" t="s">
        <v>107</v>
      </c>
    </row>
    <row r="31" spans="1:22" x14ac:dyDescent="0.45">
      <c r="A31" t="s">
        <v>85</v>
      </c>
      <c r="B31" t="s">
        <v>1</v>
      </c>
      <c r="C31" s="3" t="s">
        <v>153</v>
      </c>
      <c r="D31" t="s">
        <v>86</v>
      </c>
      <c r="E31">
        <v>0.52200000000000002</v>
      </c>
      <c r="F31">
        <v>596</v>
      </c>
      <c r="G31">
        <v>0.70099999999999996</v>
      </c>
      <c r="H31">
        <f t="shared" si="0"/>
        <v>0.17899999999999994</v>
      </c>
      <c r="I31">
        <f t="shared" si="1"/>
        <v>0.25534950071326667</v>
      </c>
      <c r="J31">
        <v>783</v>
      </c>
      <c r="K31">
        <v>0.46579602361241301</v>
      </c>
      <c r="L31">
        <v>-0.76400745825271998</v>
      </c>
      <c r="M31">
        <v>0.11321518613798701</v>
      </c>
      <c r="N31" t="s">
        <v>3</v>
      </c>
      <c r="O31" t="s">
        <v>4</v>
      </c>
      <c r="P31" t="s">
        <v>44</v>
      </c>
      <c r="Q31" t="s">
        <v>45</v>
      </c>
      <c r="R31" t="s">
        <v>8</v>
      </c>
      <c r="S31" t="s">
        <v>7</v>
      </c>
      <c r="T31">
        <v>5</v>
      </c>
      <c r="U31">
        <v>1979</v>
      </c>
      <c r="V31" t="s">
        <v>87</v>
      </c>
    </row>
    <row r="32" spans="1:22" x14ac:dyDescent="0.45">
      <c r="A32" t="s">
        <v>108</v>
      </c>
      <c r="B32" t="s">
        <v>10</v>
      </c>
      <c r="C32" s="3" t="s">
        <v>148</v>
      </c>
      <c r="D32" t="s">
        <v>109</v>
      </c>
      <c r="E32">
        <v>9.2999999999999999E-2</v>
      </c>
      <c r="F32">
        <v>7910</v>
      </c>
      <c r="G32">
        <v>0.14399999999999999</v>
      </c>
      <c r="H32">
        <f t="shared" si="0"/>
        <v>5.099999999999999E-2</v>
      </c>
      <c r="I32">
        <f t="shared" si="1"/>
        <v>0.35416666666666663</v>
      </c>
      <c r="J32">
        <v>2861</v>
      </c>
      <c r="K32">
        <v>0.609518559353179</v>
      </c>
      <c r="L32">
        <v>-0.49508588039613899</v>
      </c>
      <c r="M32" s="1">
        <v>6.5835933112423597E-2</v>
      </c>
      <c r="N32" t="s">
        <v>13</v>
      </c>
      <c r="O32" t="s">
        <v>4</v>
      </c>
      <c r="P32" t="s">
        <v>56</v>
      </c>
      <c r="Q32" t="s">
        <v>110</v>
      </c>
      <c r="R32" t="s">
        <v>8</v>
      </c>
      <c r="S32" t="s">
        <v>8</v>
      </c>
      <c r="T32">
        <v>3</v>
      </c>
      <c r="U32">
        <v>1985</v>
      </c>
      <c r="V32" t="s">
        <v>111</v>
      </c>
    </row>
    <row r="33" spans="1:22" x14ac:dyDescent="0.45">
      <c r="A33" t="s">
        <v>115</v>
      </c>
      <c r="B33" t="s">
        <v>1</v>
      </c>
      <c r="C33" s="4" t="s">
        <v>158</v>
      </c>
      <c r="D33" t="s">
        <v>116</v>
      </c>
      <c r="E33">
        <v>7.2999999999999995E-2</v>
      </c>
      <c r="F33">
        <v>968617</v>
      </c>
      <c r="G33">
        <v>0.23599999999999999</v>
      </c>
      <c r="H33">
        <f t="shared" si="0"/>
        <v>0.16299999999999998</v>
      </c>
      <c r="I33">
        <f t="shared" si="1"/>
        <v>0.69067796610169485</v>
      </c>
      <c r="J33">
        <v>657681</v>
      </c>
      <c r="K33">
        <v>0.25493207540270202</v>
      </c>
      <c r="L33">
        <v>-1.3667581402765501</v>
      </c>
      <c r="M33" s="1">
        <v>4.8671459201447796E-3</v>
      </c>
      <c r="N33" t="s">
        <v>13</v>
      </c>
      <c r="O33" t="s">
        <v>20</v>
      </c>
      <c r="P33" t="s">
        <v>5</v>
      </c>
      <c r="Q33" t="s">
        <v>6</v>
      </c>
      <c r="R33" t="s">
        <v>8</v>
      </c>
      <c r="S33" t="s">
        <v>8</v>
      </c>
      <c r="T33">
        <v>7</v>
      </c>
      <c r="U33">
        <v>1990</v>
      </c>
      <c r="V33" t="s">
        <v>117</v>
      </c>
    </row>
    <row r="34" spans="1:22" x14ac:dyDescent="0.45">
      <c r="A34" t="s">
        <v>0</v>
      </c>
      <c r="B34" t="s">
        <v>1</v>
      </c>
      <c r="C34" s="3" t="s">
        <v>147</v>
      </c>
      <c r="D34" t="s">
        <v>2</v>
      </c>
      <c r="E34">
        <v>0.32190000000000002</v>
      </c>
      <c r="F34">
        <v>2746</v>
      </c>
      <c r="G34">
        <v>0.4022</v>
      </c>
      <c r="H34">
        <f t="shared" si="0"/>
        <v>8.0299999999999983E-2</v>
      </c>
      <c r="I34">
        <f t="shared" si="1"/>
        <v>0.19965191447041269</v>
      </c>
      <c r="J34">
        <v>1447</v>
      </c>
      <c r="K34">
        <v>0.70557157576992702</v>
      </c>
      <c r="L34">
        <v>-0.34874705887374802</v>
      </c>
      <c r="M34" s="1">
        <v>6.7399183607357596E-2</v>
      </c>
      <c r="N34" t="s">
        <v>3</v>
      </c>
      <c r="O34" t="s">
        <v>4</v>
      </c>
      <c r="P34" t="s">
        <v>5</v>
      </c>
      <c r="Q34" t="s">
        <v>6</v>
      </c>
      <c r="R34" t="s">
        <v>7</v>
      </c>
      <c r="S34" t="s">
        <v>8</v>
      </c>
      <c r="T34">
        <v>1</v>
      </c>
      <c r="U34">
        <v>1958</v>
      </c>
      <c r="V34" t="s">
        <v>9</v>
      </c>
    </row>
    <row r="35" spans="1:22" x14ac:dyDescent="0.45">
      <c r="A35" t="s">
        <v>0</v>
      </c>
      <c r="B35" t="s">
        <v>10</v>
      </c>
      <c r="C35" s="3" t="s">
        <v>148</v>
      </c>
      <c r="D35" t="s">
        <v>2</v>
      </c>
      <c r="E35">
        <v>2.9700000000000001E-2</v>
      </c>
      <c r="F35">
        <v>2657</v>
      </c>
      <c r="G35">
        <v>5.0099999999999999E-2</v>
      </c>
      <c r="H35">
        <f t="shared" si="0"/>
        <v>2.0399999999999998E-2</v>
      </c>
      <c r="I35">
        <f t="shared" si="1"/>
        <v>0.40718562874251496</v>
      </c>
      <c r="J35">
        <v>1437</v>
      </c>
      <c r="K35">
        <v>0.58035078971192899</v>
      </c>
      <c r="L35">
        <v>-0.54412254841728203</v>
      </c>
      <c r="M35">
        <v>0.166381445670223</v>
      </c>
      <c r="N35" t="s">
        <v>3</v>
      </c>
      <c r="O35" t="s">
        <v>4</v>
      </c>
      <c r="P35" t="s">
        <v>5</v>
      </c>
      <c r="Q35" t="s">
        <v>6</v>
      </c>
      <c r="R35" t="s">
        <v>7</v>
      </c>
      <c r="S35" t="s">
        <v>8</v>
      </c>
      <c r="T35">
        <v>1</v>
      </c>
      <c r="U35">
        <v>1958</v>
      </c>
      <c r="V35" t="s">
        <v>9</v>
      </c>
    </row>
    <row r="36" spans="1:22" x14ac:dyDescent="0.45">
      <c r="A36" t="s">
        <v>26</v>
      </c>
      <c r="B36" t="s">
        <v>1</v>
      </c>
      <c r="C36" s="3" t="s">
        <v>147</v>
      </c>
      <c r="D36" t="s">
        <v>27</v>
      </c>
      <c r="E36">
        <v>0.33300000000000002</v>
      </c>
      <c r="F36">
        <v>2231</v>
      </c>
      <c r="G36">
        <v>0.28199999999999997</v>
      </c>
      <c r="H36">
        <f t="shared" si="0"/>
        <v>-5.1000000000000045E-2</v>
      </c>
      <c r="I36">
        <f t="shared" si="1"/>
        <v>-0.18085106382978741</v>
      </c>
      <c r="J36">
        <v>5037</v>
      </c>
      <c r="K36">
        <v>1.2711410252320601</v>
      </c>
      <c r="L36">
        <v>0.23991494217493101</v>
      </c>
      <c r="M36" s="1">
        <v>5.4759093546961797E-2</v>
      </c>
      <c r="N36" t="s">
        <v>3</v>
      </c>
      <c r="O36" t="s">
        <v>4</v>
      </c>
      <c r="P36" t="s">
        <v>5</v>
      </c>
      <c r="Q36" t="s">
        <v>6</v>
      </c>
      <c r="R36" t="s">
        <v>8</v>
      </c>
      <c r="S36" t="s">
        <v>8</v>
      </c>
      <c r="T36">
        <v>5</v>
      </c>
      <c r="U36">
        <v>1971</v>
      </c>
      <c r="V36" t="s">
        <v>141</v>
      </c>
    </row>
  </sheetData>
  <sortState ref="A2:U37">
    <sortCondition ref="A1"/>
  </sortState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 King</dc:creator>
  <cp:lastModifiedBy>Charles King</cp:lastModifiedBy>
  <cp:lastPrinted>2015-06-22T13:27:50Z</cp:lastPrinted>
  <dcterms:created xsi:type="dcterms:W3CDTF">2015-03-03T12:10:21Z</dcterms:created>
  <dcterms:modified xsi:type="dcterms:W3CDTF">2015-11-09T18:44:38Z</dcterms:modified>
</cp:coreProperties>
</file>